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adro0004/Desktop/LRIG1/pke/review20230331 /Final/other_supp/ordnade/"/>
    </mc:Choice>
  </mc:AlternateContent>
  <xr:revisionPtr revIDLastSave="0" documentId="13_ncr:1_{7CDF44D5-9061-AB42-80AE-74F85CFA06AB}" xr6:coauthVersionLast="47" xr6:coauthVersionMax="47" xr10:uidLastSave="{00000000-0000-0000-0000-000000000000}"/>
  <bookViews>
    <workbookView xWindow="45260" yWindow="-2120" windowWidth="35840" windowHeight="20480" xr2:uid="{00000000-000D-0000-FFFF-FFFF00000000}"/>
  </bookViews>
  <sheets>
    <sheet name="Supplementary data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81" i="1" l="1"/>
  <c r="J81" i="1"/>
  <c r="J112" i="1"/>
  <c r="E112" i="1"/>
  <c r="J111" i="1"/>
  <c r="E111" i="1"/>
  <c r="J110" i="1"/>
  <c r="E110" i="1"/>
  <c r="J109" i="1"/>
  <c r="E109" i="1"/>
  <c r="J108" i="1"/>
  <c r="E108" i="1"/>
  <c r="J107" i="1"/>
  <c r="E107" i="1"/>
  <c r="J106" i="1"/>
  <c r="E106" i="1"/>
  <c r="J105" i="1"/>
  <c r="E105" i="1"/>
  <c r="J104" i="1"/>
  <c r="E104" i="1"/>
  <c r="J103" i="1"/>
  <c r="E103" i="1"/>
  <c r="J102" i="1"/>
  <c r="E102" i="1"/>
  <c r="J101" i="1"/>
  <c r="E101" i="1"/>
  <c r="J100" i="1"/>
  <c r="E100" i="1"/>
  <c r="J99" i="1"/>
  <c r="E99" i="1"/>
  <c r="J98" i="1"/>
  <c r="E98" i="1"/>
  <c r="J97" i="1"/>
  <c r="E97" i="1"/>
  <c r="J96" i="1"/>
  <c r="E96" i="1"/>
  <c r="J95" i="1"/>
  <c r="E95" i="1"/>
  <c r="J94" i="1"/>
  <c r="E94" i="1"/>
  <c r="J93" i="1"/>
  <c r="E93" i="1"/>
  <c r="J92" i="1"/>
  <c r="E92" i="1"/>
  <c r="J91" i="1"/>
  <c r="E91" i="1"/>
  <c r="J90" i="1"/>
  <c r="E90" i="1"/>
  <c r="J89" i="1"/>
  <c r="E89" i="1"/>
  <c r="J88" i="1"/>
  <c r="E88" i="1"/>
  <c r="J87" i="1"/>
  <c r="E87" i="1"/>
  <c r="J86" i="1"/>
  <c r="E86" i="1"/>
  <c r="J85" i="1"/>
  <c r="E85" i="1"/>
  <c r="J84" i="1"/>
  <c r="E84" i="1"/>
  <c r="J83" i="1"/>
  <c r="E83" i="1"/>
  <c r="J82" i="1"/>
  <c r="E82" i="1"/>
  <c r="J75" i="1"/>
  <c r="E75" i="1"/>
  <c r="J74" i="1"/>
  <c r="E74" i="1"/>
  <c r="J73" i="1"/>
  <c r="E73" i="1"/>
  <c r="J72" i="1"/>
  <c r="E72" i="1"/>
  <c r="J71" i="1"/>
  <c r="E71" i="1"/>
  <c r="J70" i="1"/>
  <c r="E70" i="1"/>
  <c r="J69" i="1"/>
  <c r="E69" i="1"/>
  <c r="J68" i="1"/>
  <c r="E68" i="1"/>
  <c r="J67" i="1"/>
  <c r="E67" i="1"/>
  <c r="J66" i="1"/>
  <c r="E66" i="1"/>
  <c r="J65" i="1"/>
  <c r="E65" i="1"/>
  <c r="J64" i="1"/>
  <c r="E64" i="1"/>
  <c r="J63" i="1"/>
  <c r="E63" i="1"/>
  <c r="J62" i="1"/>
  <c r="E62" i="1"/>
  <c r="J61" i="1"/>
  <c r="E61" i="1"/>
  <c r="J60" i="1"/>
  <c r="E60" i="1"/>
  <c r="J59" i="1"/>
  <c r="E59" i="1"/>
  <c r="J58" i="1"/>
  <c r="E58" i="1"/>
  <c r="J57" i="1"/>
  <c r="E57" i="1"/>
  <c r="J56" i="1"/>
  <c r="E56" i="1"/>
  <c r="J55" i="1"/>
  <c r="E55" i="1"/>
  <c r="J54" i="1"/>
  <c r="E54" i="1"/>
  <c r="J53" i="1"/>
  <c r="E53" i="1"/>
  <c r="J52" i="1"/>
  <c r="E52" i="1"/>
  <c r="J51" i="1"/>
  <c r="E51" i="1"/>
  <c r="J50" i="1"/>
  <c r="E50" i="1"/>
  <c r="J49" i="1"/>
  <c r="E49" i="1"/>
  <c r="J48" i="1"/>
  <c r="E48" i="1"/>
  <c r="J47" i="1"/>
  <c r="E47" i="1"/>
  <c r="J46" i="1"/>
  <c r="E46" i="1"/>
  <c r="J45" i="1"/>
  <c r="E45" i="1"/>
  <c r="J44" i="1"/>
  <c r="E44" i="1"/>
  <c r="J38" i="1" l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</calcChain>
</file>

<file path=xl/sharedStrings.xml><?xml version="1.0" encoding="utf-8"?>
<sst xmlns="http://schemas.openxmlformats.org/spreadsheetml/2006/main" count="164" uniqueCount="52">
  <si>
    <t>T2-1</t>
  </si>
  <si>
    <t>A5</t>
  </si>
  <si>
    <t>B1</t>
  </si>
  <si>
    <t>C2</t>
  </si>
  <si>
    <t>D2</t>
  </si>
  <si>
    <t>T2-2</t>
  </si>
  <si>
    <t>A4</t>
  </si>
  <si>
    <t>B6</t>
  </si>
  <si>
    <t>C6</t>
  </si>
  <si>
    <t>D5</t>
  </si>
  <si>
    <t>T2-10</t>
  </si>
  <si>
    <t>A1</t>
  </si>
  <si>
    <t>B7</t>
  </si>
  <si>
    <t>C1</t>
  </si>
  <si>
    <t>D7</t>
  </si>
  <si>
    <t>T2-14</t>
  </si>
  <si>
    <t>A3</t>
  </si>
  <si>
    <t>B8</t>
  </si>
  <si>
    <t>C4</t>
  </si>
  <si>
    <t>D1</t>
  </si>
  <si>
    <t>T2-19</t>
  </si>
  <si>
    <t>A8</t>
  </si>
  <si>
    <t>B2</t>
  </si>
  <si>
    <t>C8</t>
  </si>
  <si>
    <t>D3</t>
  </si>
  <si>
    <t>T2-24</t>
  </si>
  <si>
    <t>A6</t>
  </si>
  <si>
    <t>B3</t>
  </si>
  <si>
    <t>C5</t>
  </si>
  <si>
    <t>D8</t>
  </si>
  <si>
    <t>T2-28</t>
  </si>
  <si>
    <t>A2</t>
  </si>
  <si>
    <t>B4</t>
  </si>
  <si>
    <t>C3</t>
  </si>
  <si>
    <t>D6</t>
  </si>
  <si>
    <t>T2-44</t>
  </si>
  <si>
    <t>A7</t>
  </si>
  <si>
    <t>B5</t>
  </si>
  <si>
    <t>C7</t>
  </si>
  <si>
    <t>D4</t>
  </si>
  <si>
    <t>A</t>
  </si>
  <si>
    <t>C</t>
  </si>
  <si>
    <t>Allele</t>
  </si>
  <si>
    <t>measurments</t>
  </si>
  <si>
    <t>mean</t>
  </si>
  <si>
    <t>Cell line</t>
  </si>
  <si>
    <r>
      <rPr>
        <i/>
        <sz val="11"/>
        <color theme="1"/>
        <rFont val="Calibri"/>
        <family val="2"/>
        <scheme val="minor"/>
      </rPr>
      <t>LRIG1</t>
    </r>
    <r>
      <rPr>
        <sz val="11"/>
        <color theme="1"/>
        <rFont val="Calibri"/>
        <family val="2"/>
        <scheme val="minor"/>
      </rPr>
      <t xml:space="preserve"> - </t>
    </r>
    <r>
      <rPr>
        <i/>
        <sz val="11"/>
        <color theme="1"/>
        <rFont val="Calibri"/>
        <family val="2"/>
        <scheme val="minor"/>
      </rPr>
      <t>CHUK</t>
    </r>
  </si>
  <si>
    <r>
      <rPr>
        <i/>
        <sz val="11"/>
        <color theme="1"/>
        <rFont val="Calibri"/>
        <family val="2"/>
        <scheme val="minor"/>
      </rPr>
      <t>LRIG1</t>
    </r>
    <r>
      <rPr>
        <sz val="11"/>
        <color theme="1"/>
        <rFont val="Calibri"/>
        <family val="2"/>
        <scheme val="minor"/>
      </rPr>
      <t xml:space="preserve"> - </t>
    </r>
    <r>
      <rPr>
        <i/>
        <sz val="11"/>
        <color theme="1"/>
        <rFont val="Calibri"/>
        <family val="2"/>
        <scheme val="minor"/>
      </rPr>
      <t>GJB2</t>
    </r>
  </si>
  <si>
    <r>
      <rPr>
        <i/>
        <sz val="11"/>
        <color theme="1"/>
        <rFont val="Calibri"/>
        <family val="2"/>
        <scheme val="minor"/>
      </rPr>
      <t>LRIG1</t>
    </r>
    <r>
      <rPr>
        <sz val="11"/>
        <color theme="1"/>
        <rFont val="Calibri"/>
        <family val="2"/>
        <scheme val="minor"/>
      </rPr>
      <t xml:space="preserve"> - </t>
    </r>
    <r>
      <rPr>
        <i/>
        <sz val="11"/>
        <color theme="1"/>
        <rFont val="Calibri"/>
        <family val="2"/>
        <scheme val="minor"/>
      </rPr>
      <t>HTR2C</t>
    </r>
  </si>
  <si>
    <r>
      <t xml:space="preserve">Supplementary Data 2: qRT-PCR Ct values for </t>
    </r>
    <r>
      <rPr>
        <i/>
        <sz val="11"/>
        <color theme="1"/>
        <rFont val="Calibri"/>
        <family val="2"/>
        <scheme val="minor"/>
      </rPr>
      <t>LRIG1</t>
    </r>
    <r>
      <rPr>
        <sz val="11"/>
        <color theme="1"/>
        <rFont val="Calibri"/>
        <family val="2"/>
        <scheme val="minor"/>
      </rPr>
      <t xml:space="preserve">, with 3 household genes </t>
    </r>
    <r>
      <rPr>
        <i/>
        <sz val="11"/>
        <color theme="1"/>
        <rFont val="Calibri"/>
        <family val="2"/>
        <scheme val="minor"/>
      </rPr>
      <t>CHUK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GJB2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HTR2C</t>
    </r>
  </si>
  <si>
    <r>
      <t xml:space="preserve">Ct for </t>
    </r>
    <r>
      <rPr>
        <i/>
        <sz val="11"/>
        <color theme="1"/>
        <rFont val="Calibri"/>
        <family val="2"/>
        <scheme val="minor"/>
      </rPr>
      <t>LRIG1</t>
    </r>
    <r>
      <rPr>
        <sz val="11"/>
        <color theme="1"/>
        <rFont val="Calibri"/>
        <family val="2"/>
        <scheme val="minor"/>
      </rPr>
      <t xml:space="preserve"> (left) and householdgene (right). Three measurments per sample</t>
    </r>
  </si>
  <si>
    <t>replicate - cell line conver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4" fontId="0" fillId="0" borderId="0" xfId="0" applyNumberForma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12"/>
  <sheetViews>
    <sheetView tabSelected="1" workbookViewId="0">
      <selection activeCell="S14" sqref="N5:S14"/>
    </sheetView>
  </sheetViews>
  <sheetFormatPr baseColWidth="10" defaultColWidth="8.83203125" defaultRowHeight="15" x14ac:dyDescent="0.2"/>
  <cols>
    <col min="1" max="1" width="19" customWidth="1"/>
    <col min="10" max="10" width="9" customWidth="1"/>
    <col min="11" max="11" width="18.83203125" customWidth="1"/>
  </cols>
  <sheetData>
    <row r="1" spans="1:19" x14ac:dyDescent="0.2">
      <c r="A1" t="s">
        <v>49</v>
      </c>
    </row>
    <row r="2" spans="1:19" x14ac:dyDescent="0.2">
      <c r="A2" t="s">
        <v>50</v>
      </c>
    </row>
    <row r="4" spans="1:19" x14ac:dyDescent="0.2">
      <c r="A4" s="2" t="s">
        <v>46</v>
      </c>
    </row>
    <row r="5" spans="1:19" x14ac:dyDescent="0.2">
      <c r="C5" t="s">
        <v>43</v>
      </c>
      <c r="H5" t="s">
        <v>43</v>
      </c>
      <c r="N5" t="s">
        <v>51</v>
      </c>
    </row>
    <row r="6" spans="1:19" x14ac:dyDescent="0.2">
      <c r="B6">
        <v>1</v>
      </c>
      <c r="C6">
        <v>2</v>
      </c>
      <c r="D6">
        <v>3</v>
      </c>
      <c r="E6" t="s">
        <v>44</v>
      </c>
      <c r="G6">
        <v>1</v>
      </c>
      <c r="H6">
        <v>2</v>
      </c>
      <c r="I6">
        <v>3</v>
      </c>
      <c r="J6" t="s">
        <v>44</v>
      </c>
      <c r="L6" s="1"/>
      <c r="M6" s="1"/>
      <c r="N6" s="4" t="s">
        <v>45</v>
      </c>
      <c r="O6" s="4"/>
      <c r="P6" s="4"/>
      <c r="Q6" s="4"/>
      <c r="R6" s="4"/>
      <c r="S6" t="s">
        <v>42</v>
      </c>
    </row>
    <row r="7" spans="1:19" x14ac:dyDescent="0.2">
      <c r="A7" t="s">
        <v>11</v>
      </c>
      <c r="B7">
        <v>29.95</v>
      </c>
      <c r="C7">
        <v>30.15</v>
      </c>
      <c r="D7">
        <v>30</v>
      </c>
      <c r="E7">
        <f t="shared" ref="E7:E38" si="0">AVERAGE(B7:D7)</f>
        <v>30.033333333333331</v>
      </c>
      <c r="F7" s="1"/>
      <c r="G7">
        <v>29.97</v>
      </c>
      <c r="H7">
        <v>30.38</v>
      </c>
      <c r="I7">
        <v>30</v>
      </c>
      <c r="J7">
        <f t="shared" ref="J7:J38" si="1">AVERAGE(G7:I7)</f>
        <v>30.116666666666664</v>
      </c>
      <c r="L7" s="1"/>
      <c r="M7" s="1"/>
      <c r="N7" s="4" t="s">
        <v>0</v>
      </c>
      <c r="O7" s="4" t="s">
        <v>1</v>
      </c>
      <c r="P7" s="4" t="s">
        <v>2</v>
      </c>
      <c r="Q7" s="4" t="s">
        <v>3</v>
      </c>
      <c r="R7" s="4" t="s">
        <v>4</v>
      </c>
      <c r="S7" s="4" t="s">
        <v>40</v>
      </c>
    </row>
    <row r="8" spans="1:19" x14ac:dyDescent="0.2">
      <c r="A8" t="s">
        <v>31</v>
      </c>
      <c r="B8">
        <v>30.23</v>
      </c>
      <c r="C8">
        <v>30.25</v>
      </c>
      <c r="D8">
        <v>30.28</v>
      </c>
      <c r="E8">
        <f t="shared" si="0"/>
        <v>30.253333333333334</v>
      </c>
      <c r="G8">
        <v>29.81</v>
      </c>
      <c r="H8">
        <v>29.93</v>
      </c>
      <c r="I8">
        <v>29.95</v>
      </c>
      <c r="J8">
        <f t="shared" si="1"/>
        <v>29.896666666666665</v>
      </c>
      <c r="L8" s="3"/>
      <c r="M8" s="3"/>
      <c r="N8" s="4" t="s">
        <v>5</v>
      </c>
      <c r="O8" s="4" t="s">
        <v>6</v>
      </c>
      <c r="P8" s="4" t="s">
        <v>7</v>
      </c>
      <c r="Q8" s="4" t="s">
        <v>8</v>
      </c>
      <c r="R8" s="4" t="s">
        <v>9</v>
      </c>
      <c r="S8" s="4" t="s">
        <v>41</v>
      </c>
    </row>
    <row r="9" spans="1:19" x14ac:dyDescent="0.2">
      <c r="A9" t="s">
        <v>16</v>
      </c>
      <c r="B9">
        <v>30.27</v>
      </c>
      <c r="C9">
        <v>30.2</v>
      </c>
      <c r="D9">
        <v>30.27</v>
      </c>
      <c r="E9">
        <f t="shared" si="0"/>
        <v>30.246666666666666</v>
      </c>
      <c r="G9">
        <v>30.2</v>
      </c>
      <c r="H9">
        <v>30.16</v>
      </c>
      <c r="I9">
        <v>30.3</v>
      </c>
      <c r="J9">
        <f t="shared" si="1"/>
        <v>30.22</v>
      </c>
      <c r="L9" s="3"/>
      <c r="M9" s="3"/>
      <c r="N9" s="4" t="s">
        <v>10</v>
      </c>
      <c r="O9" s="4" t="s">
        <v>11</v>
      </c>
      <c r="P9" s="4" t="s">
        <v>12</v>
      </c>
      <c r="Q9" s="4" t="s">
        <v>13</v>
      </c>
      <c r="R9" s="4" t="s">
        <v>14</v>
      </c>
      <c r="S9" s="4" t="s">
        <v>40</v>
      </c>
    </row>
    <row r="10" spans="1:19" x14ac:dyDescent="0.2">
      <c r="A10" t="s">
        <v>6</v>
      </c>
      <c r="B10">
        <v>29.87</v>
      </c>
      <c r="C10">
        <v>29.97</v>
      </c>
      <c r="D10">
        <v>29.77</v>
      </c>
      <c r="E10">
        <f t="shared" si="0"/>
        <v>29.87</v>
      </c>
      <c r="G10">
        <v>29.75</v>
      </c>
      <c r="H10">
        <v>30.11</v>
      </c>
      <c r="I10">
        <v>29.93</v>
      </c>
      <c r="J10">
        <f t="shared" si="1"/>
        <v>29.929999999999996</v>
      </c>
      <c r="L10" s="3"/>
      <c r="M10" s="3"/>
      <c r="N10" s="4" t="s">
        <v>15</v>
      </c>
      <c r="O10" s="4" t="s">
        <v>16</v>
      </c>
      <c r="P10" s="4" t="s">
        <v>17</v>
      </c>
      <c r="Q10" s="4" t="s">
        <v>18</v>
      </c>
      <c r="R10" s="4" t="s">
        <v>19</v>
      </c>
      <c r="S10" s="4" t="s">
        <v>40</v>
      </c>
    </row>
    <row r="11" spans="1:19" x14ac:dyDescent="0.2">
      <c r="A11" t="s">
        <v>1</v>
      </c>
      <c r="B11">
        <v>30.42</v>
      </c>
      <c r="C11">
        <v>30.52</v>
      </c>
      <c r="D11">
        <v>30.32</v>
      </c>
      <c r="E11">
        <f t="shared" si="0"/>
        <v>30.419999999999998</v>
      </c>
      <c r="G11">
        <v>30.17</v>
      </c>
      <c r="H11">
        <v>30.08</v>
      </c>
      <c r="I11">
        <v>30.05</v>
      </c>
      <c r="J11">
        <f t="shared" si="1"/>
        <v>30.099999999999998</v>
      </c>
      <c r="L11" s="3"/>
      <c r="M11" s="3"/>
      <c r="N11" s="4" t="s">
        <v>20</v>
      </c>
      <c r="O11" s="4" t="s">
        <v>21</v>
      </c>
      <c r="P11" s="4" t="s">
        <v>22</v>
      </c>
      <c r="Q11" s="4" t="s">
        <v>23</v>
      </c>
      <c r="R11" s="4" t="s">
        <v>24</v>
      </c>
      <c r="S11" s="4" t="s">
        <v>41</v>
      </c>
    </row>
    <row r="12" spans="1:19" x14ac:dyDescent="0.2">
      <c r="A12" t="s">
        <v>26</v>
      </c>
      <c r="B12">
        <v>30.59</v>
      </c>
      <c r="C12">
        <v>30.33</v>
      </c>
      <c r="D12">
        <v>30.43</v>
      </c>
      <c r="E12">
        <f t="shared" si="0"/>
        <v>30.45</v>
      </c>
      <c r="G12">
        <v>30.25</v>
      </c>
      <c r="H12">
        <v>30.22</v>
      </c>
      <c r="I12">
        <v>30.08</v>
      </c>
      <c r="J12">
        <f t="shared" si="1"/>
        <v>30.183333333333334</v>
      </c>
      <c r="L12" s="3"/>
      <c r="M12" s="3"/>
      <c r="N12" s="4" t="s">
        <v>25</v>
      </c>
      <c r="O12" s="4" t="s">
        <v>26</v>
      </c>
      <c r="P12" s="4" t="s">
        <v>27</v>
      </c>
      <c r="Q12" s="4" t="s">
        <v>28</v>
      </c>
      <c r="R12" s="4" t="s">
        <v>29</v>
      </c>
      <c r="S12" s="4" t="s">
        <v>41</v>
      </c>
    </row>
    <row r="13" spans="1:19" x14ac:dyDescent="0.2">
      <c r="A13" t="s">
        <v>36</v>
      </c>
      <c r="B13">
        <v>29.52</v>
      </c>
      <c r="C13">
        <v>29.75</v>
      </c>
      <c r="D13">
        <v>29.53</v>
      </c>
      <c r="E13">
        <f t="shared" si="0"/>
        <v>29.599999999999998</v>
      </c>
      <c r="G13">
        <v>29.86</v>
      </c>
      <c r="H13">
        <v>30.09</v>
      </c>
      <c r="I13">
        <v>29.71</v>
      </c>
      <c r="J13">
        <f t="shared" si="1"/>
        <v>29.886666666666667</v>
      </c>
      <c r="L13" s="3"/>
      <c r="M13" s="3"/>
      <c r="N13" s="4" t="s">
        <v>30</v>
      </c>
      <c r="O13" s="4" t="s">
        <v>31</v>
      </c>
      <c r="P13" s="4" t="s">
        <v>32</v>
      </c>
      <c r="Q13" s="4" t="s">
        <v>33</v>
      </c>
      <c r="R13" s="4" t="s">
        <v>34</v>
      </c>
      <c r="S13" s="4" t="s">
        <v>41</v>
      </c>
    </row>
    <row r="14" spans="1:19" x14ac:dyDescent="0.2">
      <c r="A14" t="s">
        <v>21</v>
      </c>
      <c r="B14">
        <v>29.78</v>
      </c>
      <c r="C14">
        <v>30.01</v>
      </c>
      <c r="D14">
        <v>30.13</v>
      </c>
      <c r="E14">
        <f t="shared" si="0"/>
        <v>29.973333333333333</v>
      </c>
      <c r="F14" s="1"/>
      <c r="G14">
        <v>29.66</v>
      </c>
      <c r="H14">
        <v>30.07</v>
      </c>
      <c r="I14">
        <v>30.01</v>
      </c>
      <c r="J14">
        <f t="shared" si="1"/>
        <v>29.913333333333338</v>
      </c>
      <c r="L14" s="3"/>
      <c r="M14" s="3"/>
      <c r="N14" s="4" t="s">
        <v>35</v>
      </c>
      <c r="O14" s="4" t="s">
        <v>36</v>
      </c>
      <c r="P14" s="4" t="s">
        <v>37</v>
      </c>
      <c r="Q14" s="4" t="s">
        <v>38</v>
      </c>
      <c r="R14" s="4" t="s">
        <v>39</v>
      </c>
      <c r="S14" s="4" t="s">
        <v>40</v>
      </c>
    </row>
    <row r="15" spans="1:19" x14ac:dyDescent="0.2">
      <c r="A15" t="s">
        <v>2</v>
      </c>
      <c r="B15">
        <v>30.77</v>
      </c>
      <c r="C15">
        <v>30.6</v>
      </c>
      <c r="D15">
        <v>30.71</v>
      </c>
      <c r="E15">
        <f t="shared" si="0"/>
        <v>30.693333333333339</v>
      </c>
      <c r="G15">
        <v>30.12</v>
      </c>
      <c r="H15">
        <v>30.42</v>
      </c>
      <c r="I15">
        <v>30.39</v>
      </c>
      <c r="J15">
        <f t="shared" si="1"/>
        <v>30.310000000000002</v>
      </c>
      <c r="L15" s="3"/>
      <c r="M15" s="3"/>
    </row>
    <row r="16" spans="1:19" x14ac:dyDescent="0.2">
      <c r="A16" t="s">
        <v>22</v>
      </c>
      <c r="B16">
        <v>30.05</v>
      </c>
      <c r="C16">
        <v>30.1</v>
      </c>
      <c r="D16">
        <v>29.97</v>
      </c>
      <c r="E16">
        <f t="shared" si="0"/>
        <v>30.040000000000003</v>
      </c>
      <c r="G16">
        <v>30.05</v>
      </c>
      <c r="H16">
        <v>30.14</v>
      </c>
      <c r="I16">
        <v>30.16</v>
      </c>
      <c r="J16">
        <f t="shared" si="1"/>
        <v>30.116666666666664</v>
      </c>
      <c r="N16" s="1"/>
      <c r="O16" s="1"/>
      <c r="P16" s="1"/>
      <c r="Q16" s="1"/>
      <c r="R16" s="1"/>
      <c r="S16" s="1"/>
    </row>
    <row r="17" spans="1:19" x14ac:dyDescent="0.2">
      <c r="A17" t="s">
        <v>27</v>
      </c>
      <c r="B17">
        <v>29.82</v>
      </c>
      <c r="C17">
        <v>29.75</v>
      </c>
      <c r="D17">
        <v>29.73</v>
      </c>
      <c r="E17">
        <f t="shared" si="0"/>
        <v>29.766666666666666</v>
      </c>
      <c r="G17">
        <v>30.29</v>
      </c>
      <c r="H17">
        <v>30.03</v>
      </c>
      <c r="I17">
        <v>30.26</v>
      </c>
      <c r="J17">
        <f t="shared" si="1"/>
        <v>30.193333333333332</v>
      </c>
    </row>
    <row r="18" spans="1:19" x14ac:dyDescent="0.2">
      <c r="A18" t="s">
        <v>32</v>
      </c>
      <c r="B18">
        <v>29.6</v>
      </c>
      <c r="C18">
        <v>29.51</v>
      </c>
      <c r="D18">
        <v>30.03</v>
      </c>
      <c r="E18">
        <f t="shared" si="0"/>
        <v>29.713333333333335</v>
      </c>
      <c r="G18">
        <v>29.87</v>
      </c>
      <c r="H18">
        <v>29.8</v>
      </c>
      <c r="I18">
        <v>30.08</v>
      </c>
      <c r="J18">
        <f t="shared" si="1"/>
        <v>29.916666666666668</v>
      </c>
    </row>
    <row r="19" spans="1:19" x14ac:dyDescent="0.2">
      <c r="A19" t="s">
        <v>37</v>
      </c>
      <c r="B19">
        <v>29.66</v>
      </c>
      <c r="C19">
        <v>29.65</v>
      </c>
      <c r="D19">
        <v>29.44</v>
      </c>
      <c r="E19">
        <f t="shared" si="0"/>
        <v>29.583333333333332</v>
      </c>
      <c r="G19">
        <v>29.99</v>
      </c>
      <c r="H19">
        <v>29.85</v>
      </c>
      <c r="I19">
        <v>29.91</v>
      </c>
      <c r="J19">
        <f t="shared" si="1"/>
        <v>29.916666666666668</v>
      </c>
    </row>
    <row r="20" spans="1:19" x14ac:dyDescent="0.2">
      <c r="A20" t="s">
        <v>7</v>
      </c>
      <c r="B20">
        <v>29.37</v>
      </c>
      <c r="C20">
        <v>29.47</v>
      </c>
      <c r="D20">
        <v>29.6</v>
      </c>
      <c r="E20">
        <f t="shared" si="0"/>
        <v>29.48</v>
      </c>
      <c r="G20">
        <v>29.72</v>
      </c>
      <c r="H20">
        <v>30.07</v>
      </c>
      <c r="I20">
        <v>29.96</v>
      </c>
      <c r="J20">
        <f t="shared" si="1"/>
        <v>29.916666666666668</v>
      </c>
    </row>
    <row r="21" spans="1:19" x14ac:dyDescent="0.2">
      <c r="A21" t="s">
        <v>12</v>
      </c>
      <c r="B21">
        <v>29.34</v>
      </c>
      <c r="C21">
        <v>29.36</v>
      </c>
      <c r="D21">
        <v>29.4</v>
      </c>
      <c r="E21">
        <f t="shared" si="0"/>
        <v>29.366666666666664</v>
      </c>
      <c r="F21" s="1"/>
      <c r="G21">
        <v>29.81</v>
      </c>
      <c r="H21">
        <v>29.96</v>
      </c>
      <c r="I21">
        <v>30.2</v>
      </c>
      <c r="J21">
        <f t="shared" si="1"/>
        <v>29.99</v>
      </c>
    </row>
    <row r="22" spans="1:19" x14ac:dyDescent="0.2">
      <c r="A22" t="s">
        <v>17</v>
      </c>
      <c r="B22">
        <v>29.75</v>
      </c>
      <c r="C22">
        <v>29.49</v>
      </c>
      <c r="D22">
        <v>29.52</v>
      </c>
      <c r="E22">
        <f t="shared" si="0"/>
        <v>29.586666666666662</v>
      </c>
      <c r="G22">
        <v>30.32</v>
      </c>
      <c r="H22">
        <v>29.78</v>
      </c>
      <c r="I22">
        <v>29.54</v>
      </c>
      <c r="J22">
        <f t="shared" si="1"/>
        <v>29.88</v>
      </c>
      <c r="L22" s="1"/>
      <c r="M22" s="1"/>
    </row>
    <row r="23" spans="1:19" x14ac:dyDescent="0.2">
      <c r="A23" t="s">
        <v>13</v>
      </c>
      <c r="B23">
        <v>29.23</v>
      </c>
      <c r="C23">
        <v>29.33</v>
      </c>
      <c r="D23">
        <v>29.34</v>
      </c>
      <c r="E23">
        <f t="shared" si="0"/>
        <v>29.3</v>
      </c>
      <c r="G23">
        <v>29.39</v>
      </c>
      <c r="H23">
        <v>29.82</v>
      </c>
      <c r="I23">
        <v>29.89</v>
      </c>
      <c r="J23">
        <f t="shared" si="1"/>
        <v>29.7</v>
      </c>
      <c r="N23" s="1"/>
      <c r="O23" s="1"/>
      <c r="P23" s="1"/>
      <c r="Q23" s="1"/>
      <c r="R23" s="1"/>
      <c r="S23" s="1"/>
    </row>
    <row r="24" spans="1:19" x14ac:dyDescent="0.2">
      <c r="A24" t="s">
        <v>3</v>
      </c>
      <c r="B24">
        <v>30.18</v>
      </c>
      <c r="C24">
        <v>30.88</v>
      </c>
      <c r="D24">
        <v>30.05</v>
      </c>
      <c r="E24">
        <f t="shared" si="0"/>
        <v>30.37</v>
      </c>
      <c r="G24">
        <v>30.28</v>
      </c>
      <c r="H24">
        <v>30.33</v>
      </c>
      <c r="I24">
        <v>30.26</v>
      </c>
      <c r="J24">
        <f t="shared" si="1"/>
        <v>30.290000000000003</v>
      </c>
    </row>
    <row r="25" spans="1:19" x14ac:dyDescent="0.2">
      <c r="A25" t="s">
        <v>33</v>
      </c>
      <c r="B25">
        <v>30</v>
      </c>
      <c r="C25">
        <v>29.79</v>
      </c>
      <c r="D25">
        <v>30.05</v>
      </c>
      <c r="E25">
        <f t="shared" si="0"/>
        <v>29.946666666666669</v>
      </c>
      <c r="G25">
        <v>30.15</v>
      </c>
      <c r="H25">
        <v>29.85</v>
      </c>
      <c r="I25">
        <v>30.07</v>
      </c>
      <c r="J25">
        <f t="shared" si="1"/>
        <v>30.02333333333333</v>
      </c>
    </row>
    <row r="26" spans="1:19" x14ac:dyDescent="0.2">
      <c r="A26" t="s">
        <v>18</v>
      </c>
      <c r="B26">
        <v>29.28</v>
      </c>
      <c r="C26">
        <v>29.57</v>
      </c>
      <c r="D26">
        <v>29.52</v>
      </c>
      <c r="E26">
        <f t="shared" si="0"/>
        <v>29.456666666666667</v>
      </c>
      <c r="G26">
        <v>29.79</v>
      </c>
      <c r="H26">
        <v>29.94</v>
      </c>
      <c r="I26">
        <v>30.35</v>
      </c>
      <c r="J26">
        <f t="shared" si="1"/>
        <v>30.026666666666671</v>
      </c>
    </row>
    <row r="27" spans="1:19" x14ac:dyDescent="0.2">
      <c r="A27" t="s">
        <v>28</v>
      </c>
      <c r="B27">
        <v>29.9</v>
      </c>
      <c r="C27">
        <v>29.67</v>
      </c>
      <c r="D27">
        <v>29.82</v>
      </c>
      <c r="E27">
        <f t="shared" si="0"/>
        <v>29.796666666666667</v>
      </c>
      <c r="G27">
        <v>29.81</v>
      </c>
      <c r="H27">
        <v>30.17</v>
      </c>
      <c r="I27">
        <v>30.21</v>
      </c>
      <c r="J27">
        <f t="shared" si="1"/>
        <v>30.063333333333333</v>
      </c>
    </row>
    <row r="28" spans="1:19" x14ac:dyDescent="0.2">
      <c r="A28" t="s">
        <v>8</v>
      </c>
      <c r="B28">
        <v>29.61</v>
      </c>
      <c r="C28">
        <v>29.54</v>
      </c>
      <c r="D28">
        <v>29.31</v>
      </c>
      <c r="E28">
        <f t="shared" si="0"/>
        <v>29.486666666666665</v>
      </c>
      <c r="F28" s="1"/>
      <c r="G28">
        <v>30.22</v>
      </c>
      <c r="H28">
        <v>30.11</v>
      </c>
      <c r="I28">
        <v>30.03</v>
      </c>
      <c r="J28">
        <f t="shared" si="1"/>
        <v>30.12</v>
      </c>
    </row>
    <row r="29" spans="1:19" x14ac:dyDescent="0.2">
      <c r="A29" t="s">
        <v>38</v>
      </c>
      <c r="B29">
        <v>29.09</v>
      </c>
      <c r="C29">
        <v>29.13</v>
      </c>
      <c r="D29">
        <v>29.08</v>
      </c>
      <c r="E29">
        <f t="shared" si="0"/>
        <v>29.099999999999998</v>
      </c>
      <c r="G29">
        <v>29.95</v>
      </c>
      <c r="H29">
        <v>29.81</v>
      </c>
      <c r="I29">
        <v>29.82</v>
      </c>
      <c r="J29">
        <f t="shared" si="1"/>
        <v>29.86</v>
      </c>
      <c r="L29" s="1"/>
      <c r="M29" s="1"/>
    </row>
    <row r="30" spans="1:19" x14ac:dyDescent="0.2">
      <c r="A30" t="s">
        <v>23</v>
      </c>
      <c r="B30">
        <v>29.87</v>
      </c>
      <c r="C30">
        <v>30.14</v>
      </c>
      <c r="D30">
        <v>29.69</v>
      </c>
      <c r="E30">
        <f t="shared" si="0"/>
        <v>29.900000000000002</v>
      </c>
      <c r="G30">
        <v>30.13</v>
      </c>
      <c r="H30">
        <v>30.69</v>
      </c>
      <c r="I30">
        <v>30.05</v>
      </c>
      <c r="J30">
        <f t="shared" si="1"/>
        <v>30.290000000000003</v>
      </c>
      <c r="N30" s="1"/>
      <c r="O30" s="1"/>
      <c r="P30" s="1"/>
      <c r="Q30" s="1"/>
      <c r="R30" s="1"/>
      <c r="S30" s="1"/>
    </row>
    <row r="31" spans="1:19" x14ac:dyDescent="0.2">
      <c r="A31" t="s">
        <v>19</v>
      </c>
      <c r="B31">
        <v>29.82</v>
      </c>
      <c r="C31">
        <v>29.88</v>
      </c>
      <c r="D31">
        <v>29.74</v>
      </c>
      <c r="E31">
        <f t="shared" si="0"/>
        <v>29.813333333333333</v>
      </c>
      <c r="G31">
        <v>30.09</v>
      </c>
      <c r="H31">
        <v>30.18</v>
      </c>
      <c r="I31">
        <v>30.17</v>
      </c>
      <c r="J31">
        <f t="shared" si="1"/>
        <v>30.146666666666665</v>
      </c>
    </row>
    <row r="32" spans="1:19" x14ac:dyDescent="0.2">
      <c r="A32" t="s">
        <v>4</v>
      </c>
      <c r="B32">
        <v>30.25</v>
      </c>
      <c r="C32">
        <v>30.09</v>
      </c>
      <c r="D32">
        <v>30.02</v>
      </c>
      <c r="E32">
        <f t="shared" si="0"/>
        <v>30.12</v>
      </c>
      <c r="G32">
        <v>30.68</v>
      </c>
      <c r="H32">
        <v>30.13</v>
      </c>
      <c r="I32">
        <v>30.18</v>
      </c>
      <c r="J32">
        <f t="shared" si="1"/>
        <v>30.330000000000002</v>
      </c>
    </row>
    <row r="33" spans="1:23" x14ac:dyDescent="0.2">
      <c r="A33" t="s">
        <v>24</v>
      </c>
      <c r="B33">
        <v>30.12</v>
      </c>
      <c r="C33">
        <v>30.1</v>
      </c>
      <c r="D33">
        <v>30.2</v>
      </c>
      <c r="E33">
        <f t="shared" si="0"/>
        <v>30.14</v>
      </c>
      <c r="G33">
        <v>30.16</v>
      </c>
      <c r="H33">
        <v>30.17</v>
      </c>
      <c r="I33">
        <v>30.61</v>
      </c>
      <c r="J33">
        <f t="shared" si="1"/>
        <v>30.313333333333333</v>
      </c>
    </row>
    <row r="34" spans="1:23" x14ac:dyDescent="0.2">
      <c r="A34" t="s">
        <v>39</v>
      </c>
      <c r="B34">
        <v>29.52</v>
      </c>
      <c r="C34">
        <v>29.5</v>
      </c>
      <c r="D34">
        <v>29.68</v>
      </c>
      <c r="E34">
        <f t="shared" si="0"/>
        <v>29.566666666666663</v>
      </c>
      <c r="F34" s="1"/>
      <c r="G34">
        <v>30.21</v>
      </c>
      <c r="H34">
        <v>30.26</v>
      </c>
      <c r="I34">
        <v>30.44</v>
      </c>
      <c r="J34">
        <f t="shared" si="1"/>
        <v>30.303333333333331</v>
      </c>
    </row>
    <row r="35" spans="1:23" x14ac:dyDescent="0.2">
      <c r="A35" t="s">
        <v>9</v>
      </c>
      <c r="B35">
        <v>29.58</v>
      </c>
      <c r="C35">
        <v>29.99</v>
      </c>
      <c r="D35">
        <v>29.72</v>
      </c>
      <c r="E35">
        <f t="shared" si="0"/>
        <v>29.763333333333332</v>
      </c>
      <c r="F35" s="1"/>
      <c r="G35">
        <v>30.06</v>
      </c>
      <c r="H35">
        <v>30.15</v>
      </c>
      <c r="I35">
        <v>30.16</v>
      </c>
      <c r="J35">
        <f t="shared" si="1"/>
        <v>30.123333333333331</v>
      </c>
    </row>
    <row r="36" spans="1:23" x14ac:dyDescent="0.2">
      <c r="A36" t="s">
        <v>34</v>
      </c>
      <c r="B36">
        <v>30.01</v>
      </c>
      <c r="C36">
        <v>29.64</v>
      </c>
      <c r="D36">
        <v>29.93</v>
      </c>
      <c r="E36">
        <f t="shared" si="0"/>
        <v>29.860000000000003</v>
      </c>
      <c r="G36">
        <v>30.12</v>
      </c>
      <c r="H36">
        <v>29.95</v>
      </c>
      <c r="I36">
        <v>30.19</v>
      </c>
      <c r="J36">
        <f t="shared" si="1"/>
        <v>30.08666666666667</v>
      </c>
    </row>
    <row r="37" spans="1:23" s="3" customFormat="1" x14ac:dyDescent="0.2">
      <c r="A37" t="s">
        <v>14</v>
      </c>
      <c r="B37">
        <v>29.42</v>
      </c>
      <c r="C37">
        <v>29.61</v>
      </c>
      <c r="D37">
        <v>29.74</v>
      </c>
      <c r="E37">
        <f t="shared" si="0"/>
        <v>29.59</v>
      </c>
      <c r="G37">
        <v>30.13</v>
      </c>
      <c r="H37">
        <v>30.41</v>
      </c>
      <c r="I37">
        <v>30.41</v>
      </c>
      <c r="J37">
        <f t="shared" si="1"/>
        <v>30.316666666666666</v>
      </c>
      <c r="K37"/>
      <c r="L37"/>
      <c r="M37"/>
      <c r="N37"/>
      <c r="O37"/>
      <c r="P37"/>
      <c r="Q37"/>
      <c r="R37"/>
      <c r="S37"/>
      <c r="T37"/>
      <c r="U37"/>
      <c r="V37"/>
      <c r="W37"/>
    </row>
    <row r="38" spans="1:23" x14ac:dyDescent="0.2">
      <c r="A38" t="s">
        <v>29</v>
      </c>
      <c r="B38">
        <v>30.15</v>
      </c>
      <c r="C38">
        <v>30.03</v>
      </c>
      <c r="D38">
        <v>30.03</v>
      </c>
      <c r="E38">
        <f t="shared" si="0"/>
        <v>30.070000000000004</v>
      </c>
      <c r="G38">
        <v>30.67</v>
      </c>
      <c r="H38">
        <v>30.33</v>
      </c>
      <c r="I38">
        <v>29.95</v>
      </c>
      <c r="J38">
        <f t="shared" si="1"/>
        <v>30.316666666666666</v>
      </c>
      <c r="K38" s="3"/>
      <c r="L38" s="3"/>
      <c r="M38" s="3"/>
      <c r="V38" s="3"/>
      <c r="W38" s="3"/>
    </row>
    <row r="39" spans="1:23" x14ac:dyDescent="0.2">
      <c r="F39" s="1"/>
      <c r="G39" s="1"/>
      <c r="H39" s="1"/>
      <c r="I39" s="1"/>
      <c r="N39" s="3"/>
      <c r="O39" s="3"/>
      <c r="P39" s="3"/>
      <c r="Q39" s="3"/>
      <c r="R39" s="3"/>
      <c r="S39" s="3"/>
      <c r="T39" s="3"/>
      <c r="U39" s="3"/>
    </row>
    <row r="41" spans="1:23" s="3" customFormat="1" x14ac:dyDescent="0.2">
      <c r="A41" t="s">
        <v>47</v>
      </c>
      <c r="B41"/>
      <c r="C41"/>
      <c r="D41"/>
      <c r="E41"/>
      <c r="K41" s="4"/>
      <c r="L41" s="4"/>
      <c r="M41" s="4"/>
      <c r="N41"/>
      <c r="O41"/>
      <c r="P41"/>
      <c r="Q41"/>
      <c r="R41"/>
      <c r="S41"/>
      <c r="T41"/>
      <c r="U41"/>
      <c r="V41"/>
      <c r="W41"/>
    </row>
    <row r="42" spans="1:23" x14ac:dyDescent="0.2">
      <c r="C42" t="s">
        <v>43</v>
      </c>
      <c r="H42" t="s">
        <v>43</v>
      </c>
      <c r="K42" s="4"/>
      <c r="L42" s="4"/>
      <c r="M42" s="4"/>
      <c r="N42" s="4"/>
      <c r="O42" s="4"/>
      <c r="V42" s="3"/>
      <c r="W42" s="3"/>
    </row>
    <row r="43" spans="1:23" x14ac:dyDescent="0.2">
      <c r="B43">
        <v>1</v>
      </c>
      <c r="C43">
        <v>2</v>
      </c>
      <c r="D43">
        <v>3</v>
      </c>
      <c r="E43" t="s">
        <v>44</v>
      </c>
      <c r="G43">
        <v>1</v>
      </c>
      <c r="H43">
        <v>2</v>
      </c>
      <c r="I43">
        <v>3</v>
      </c>
      <c r="J43" t="s">
        <v>44</v>
      </c>
      <c r="N43" s="4"/>
      <c r="O43" s="4"/>
      <c r="P43" s="4"/>
      <c r="Q43" s="3"/>
      <c r="R43" s="3"/>
      <c r="S43" s="3"/>
      <c r="T43" s="3"/>
      <c r="U43" s="3"/>
    </row>
    <row r="44" spans="1:23" x14ac:dyDescent="0.2">
      <c r="A44" t="s">
        <v>11</v>
      </c>
      <c r="B44">
        <v>29.45</v>
      </c>
      <c r="C44">
        <v>29.92</v>
      </c>
      <c r="D44">
        <v>29.9</v>
      </c>
      <c r="E44">
        <f t="shared" ref="E44:E75" si="2">AVERAGE(B44:D44)</f>
        <v>29.756666666666671</v>
      </c>
      <c r="G44">
        <v>27.01</v>
      </c>
      <c r="H44">
        <v>27.06</v>
      </c>
      <c r="I44">
        <v>27.03</v>
      </c>
      <c r="J44">
        <f t="shared" ref="J44:J75" si="3">AVERAGE(G44:I44)</f>
        <v>27.033333333333331</v>
      </c>
    </row>
    <row r="45" spans="1:23" s="3" customFormat="1" x14ac:dyDescent="0.2">
      <c r="A45" t="s">
        <v>31</v>
      </c>
      <c r="B45">
        <v>30.09</v>
      </c>
      <c r="C45">
        <v>30.19</v>
      </c>
      <c r="D45">
        <v>30.12</v>
      </c>
      <c r="E45">
        <f t="shared" si="2"/>
        <v>30.133333333333336</v>
      </c>
      <c r="F45" s="1"/>
      <c r="G45">
        <v>27.76</v>
      </c>
      <c r="H45">
        <v>27.65</v>
      </c>
      <c r="I45">
        <v>27.68</v>
      </c>
      <c r="J45">
        <f t="shared" si="3"/>
        <v>27.696666666666669</v>
      </c>
      <c r="K45"/>
      <c r="L45"/>
      <c r="M45"/>
      <c r="N45"/>
      <c r="O45"/>
      <c r="P45"/>
      <c r="Q45"/>
      <c r="R45"/>
      <c r="S45"/>
      <c r="T45"/>
      <c r="U45"/>
      <c r="V45"/>
      <c r="W45"/>
    </row>
    <row r="46" spans="1:23" x14ac:dyDescent="0.2">
      <c r="A46" t="s">
        <v>16</v>
      </c>
      <c r="B46">
        <v>29.96</v>
      </c>
      <c r="C46">
        <v>30</v>
      </c>
      <c r="D46">
        <v>30.01</v>
      </c>
      <c r="E46">
        <f t="shared" si="2"/>
        <v>29.99</v>
      </c>
      <c r="G46">
        <v>26.68</v>
      </c>
      <c r="H46">
        <v>26.6</v>
      </c>
      <c r="I46">
        <v>26.79</v>
      </c>
      <c r="J46">
        <f t="shared" si="3"/>
        <v>26.689999999999998</v>
      </c>
      <c r="K46" s="3"/>
      <c r="L46" s="3"/>
      <c r="M46" s="3"/>
      <c r="V46" s="3"/>
      <c r="W46" s="3"/>
    </row>
    <row r="47" spans="1:23" x14ac:dyDescent="0.2">
      <c r="A47" t="s">
        <v>6</v>
      </c>
      <c r="B47">
        <v>29.77</v>
      </c>
      <c r="C47">
        <v>29.59</v>
      </c>
      <c r="D47">
        <v>29.67</v>
      </c>
      <c r="E47">
        <f t="shared" si="2"/>
        <v>29.676666666666666</v>
      </c>
      <c r="G47">
        <v>26.64</v>
      </c>
      <c r="H47">
        <v>26.49</v>
      </c>
      <c r="I47">
        <v>26.44</v>
      </c>
      <c r="J47">
        <f t="shared" si="3"/>
        <v>26.52333333333333</v>
      </c>
      <c r="N47" s="3"/>
      <c r="O47" s="3"/>
      <c r="P47" s="3"/>
      <c r="Q47" s="3"/>
      <c r="R47" s="3"/>
      <c r="S47" s="3"/>
      <c r="T47" s="3"/>
      <c r="U47" s="3"/>
    </row>
    <row r="48" spans="1:23" x14ac:dyDescent="0.2">
      <c r="A48" t="s">
        <v>1</v>
      </c>
      <c r="B48">
        <v>30.16</v>
      </c>
      <c r="C48">
        <v>30.63</v>
      </c>
      <c r="D48">
        <v>30.19</v>
      </c>
      <c r="E48">
        <f t="shared" si="2"/>
        <v>30.326666666666668</v>
      </c>
      <c r="G48">
        <v>26.72</v>
      </c>
      <c r="H48">
        <v>27.11</v>
      </c>
      <c r="I48">
        <v>26.91</v>
      </c>
      <c r="J48">
        <f t="shared" si="3"/>
        <v>26.91333333333333</v>
      </c>
    </row>
    <row r="49" spans="1:23" s="3" customFormat="1" x14ac:dyDescent="0.2">
      <c r="A49" t="s">
        <v>26</v>
      </c>
      <c r="B49">
        <v>30.25</v>
      </c>
      <c r="C49">
        <v>30.34</v>
      </c>
      <c r="D49">
        <v>30.57</v>
      </c>
      <c r="E49">
        <f t="shared" si="2"/>
        <v>30.386666666666667</v>
      </c>
      <c r="F49"/>
      <c r="G49">
        <v>27.02</v>
      </c>
      <c r="H49">
        <v>27.08</v>
      </c>
      <c r="I49">
        <v>27.05</v>
      </c>
      <c r="J49">
        <f t="shared" si="3"/>
        <v>27.049999999999997</v>
      </c>
      <c r="K49"/>
      <c r="L49"/>
      <c r="M49"/>
      <c r="N49"/>
      <c r="O49"/>
      <c r="P49"/>
      <c r="Q49"/>
      <c r="R49"/>
      <c r="S49"/>
      <c r="T49"/>
      <c r="U49"/>
      <c r="V49"/>
      <c r="W49"/>
    </row>
    <row r="50" spans="1:23" x14ac:dyDescent="0.2">
      <c r="A50" t="s">
        <v>36</v>
      </c>
      <c r="B50">
        <v>29.41</v>
      </c>
      <c r="C50">
        <v>29.38</v>
      </c>
      <c r="D50">
        <v>29.32</v>
      </c>
      <c r="E50">
        <f t="shared" si="2"/>
        <v>29.37</v>
      </c>
      <c r="G50">
        <v>25.49</v>
      </c>
      <c r="H50">
        <v>25.56</v>
      </c>
      <c r="I50">
        <v>25.57</v>
      </c>
      <c r="J50">
        <f t="shared" si="3"/>
        <v>25.540000000000003</v>
      </c>
      <c r="K50" s="3"/>
      <c r="L50" s="3"/>
      <c r="M50" s="3"/>
      <c r="V50" s="3"/>
      <c r="W50" s="3"/>
    </row>
    <row r="51" spans="1:23" x14ac:dyDescent="0.2">
      <c r="A51" t="s">
        <v>21</v>
      </c>
      <c r="B51">
        <v>29.94</v>
      </c>
      <c r="C51">
        <v>29.77</v>
      </c>
      <c r="D51">
        <v>29.93</v>
      </c>
      <c r="E51">
        <f t="shared" si="2"/>
        <v>29.88</v>
      </c>
      <c r="G51">
        <v>27.08</v>
      </c>
      <c r="H51">
        <v>27.09</v>
      </c>
      <c r="I51">
        <v>27.07</v>
      </c>
      <c r="J51">
        <f t="shared" si="3"/>
        <v>27.080000000000002</v>
      </c>
      <c r="N51" s="3"/>
      <c r="O51" s="3"/>
      <c r="P51" s="3"/>
      <c r="Q51" s="3"/>
      <c r="R51" s="3"/>
      <c r="S51" s="3"/>
      <c r="T51" s="3"/>
      <c r="U51" s="3"/>
    </row>
    <row r="52" spans="1:23" x14ac:dyDescent="0.2">
      <c r="A52" t="s">
        <v>2</v>
      </c>
      <c r="B52">
        <v>30.2</v>
      </c>
      <c r="C52">
        <v>30.37</v>
      </c>
      <c r="D52">
        <v>30.23</v>
      </c>
      <c r="E52">
        <f t="shared" si="2"/>
        <v>30.266666666666666</v>
      </c>
      <c r="F52" s="1"/>
      <c r="G52">
        <v>26.73</v>
      </c>
      <c r="H52">
        <v>26.83</v>
      </c>
      <c r="I52">
        <v>26.79</v>
      </c>
      <c r="J52">
        <f t="shared" si="3"/>
        <v>26.783333333333331</v>
      </c>
    </row>
    <row r="53" spans="1:23" x14ac:dyDescent="0.2">
      <c r="A53" t="s">
        <v>22</v>
      </c>
      <c r="B53">
        <v>29.8</v>
      </c>
      <c r="C53">
        <v>30.03</v>
      </c>
      <c r="D53">
        <v>29.71</v>
      </c>
      <c r="E53">
        <f t="shared" si="2"/>
        <v>29.846666666666664</v>
      </c>
      <c r="G53">
        <v>27.03</v>
      </c>
      <c r="H53">
        <v>27.15</v>
      </c>
      <c r="I53">
        <v>26.99</v>
      </c>
      <c r="J53">
        <f t="shared" si="3"/>
        <v>27.056666666666668</v>
      </c>
    </row>
    <row r="54" spans="1:23" x14ac:dyDescent="0.2">
      <c r="A54" t="s">
        <v>27</v>
      </c>
      <c r="B54">
        <v>29.75</v>
      </c>
      <c r="C54">
        <v>29.71</v>
      </c>
      <c r="D54">
        <v>29.78</v>
      </c>
      <c r="E54">
        <f t="shared" si="2"/>
        <v>29.74666666666667</v>
      </c>
      <c r="G54">
        <v>26.76</v>
      </c>
      <c r="H54">
        <v>26.78</v>
      </c>
      <c r="I54">
        <v>26.67</v>
      </c>
      <c r="J54">
        <f t="shared" si="3"/>
        <v>26.736666666666668</v>
      </c>
    </row>
    <row r="55" spans="1:23" x14ac:dyDescent="0.2">
      <c r="A55" t="s">
        <v>32</v>
      </c>
      <c r="B55">
        <v>29.55</v>
      </c>
      <c r="C55">
        <v>29.53</v>
      </c>
      <c r="D55">
        <v>29.82</v>
      </c>
      <c r="E55">
        <f t="shared" si="2"/>
        <v>29.633333333333336</v>
      </c>
      <c r="G55">
        <v>27.31</v>
      </c>
      <c r="H55">
        <v>27.43</v>
      </c>
      <c r="I55">
        <v>27.45</v>
      </c>
      <c r="J55">
        <f t="shared" si="3"/>
        <v>27.396666666666665</v>
      </c>
    </row>
    <row r="56" spans="1:23" x14ac:dyDescent="0.2">
      <c r="A56" t="s">
        <v>37</v>
      </c>
      <c r="B56">
        <v>29.34</v>
      </c>
      <c r="C56">
        <v>29.48</v>
      </c>
      <c r="D56">
        <v>29.27</v>
      </c>
      <c r="E56">
        <f t="shared" si="2"/>
        <v>29.363333333333333</v>
      </c>
      <c r="G56">
        <v>25.58</v>
      </c>
      <c r="H56">
        <v>25.77</v>
      </c>
      <c r="I56">
        <v>25.58</v>
      </c>
      <c r="J56">
        <f t="shared" si="3"/>
        <v>25.643333333333331</v>
      </c>
    </row>
    <row r="57" spans="1:23" x14ac:dyDescent="0.2">
      <c r="A57" t="s">
        <v>7</v>
      </c>
      <c r="B57">
        <v>29.35</v>
      </c>
      <c r="C57">
        <v>29.34</v>
      </c>
      <c r="D57">
        <v>29.31</v>
      </c>
      <c r="E57">
        <f t="shared" si="2"/>
        <v>29.333333333333332</v>
      </c>
      <c r="G57">
        <v>25.95</v>
      </c>
      <c r="H57">
        <v>26.1</v>
      </c>
      <c r="I57">
        <v>26.08</v>
      </c>
      <c r="J57">
        <f t="shared" si="3"/>
        <v>26.043333333333333</v>
      </c>
    </row>
    <row r="58" spans="1:23" x14ac:dyDescent="0.2">
      <c r="A58" t="s">
        <v>12</v>
      </c>
      <c r="B58">
        <v>29.21</v>
      </c>
      <c r="C58">
        <v>29.22</v>
      </c>
      <c r="D58">
        <v>29.2</v>
      </c>
      <c r="E58">
        <f t="shared" si="2"/>
        <v>29.209999999999997</v>
      </c>
      <c r="G58">
        <v>26.77</v>
      </c>
      <c r="H58">
        <v>26.56</v>
      </c>
      <c r="I58">
        <v>26.56</v>
      </c>
      <c r="J58">
        <f t="shared" si="3"/>
        <v>26.63</v>
      </c>
    </row>
    <row r="59" spans="1:23" x14ac:dyDescent="0.2">
      <c r="A59" t="s">
        <v>17</v>
      </c>
      <c r="B59">
        <v>29.63</v>
      </c>
      <c r="C59">
        <v>29.49</v>
      </c>
      <c r="D59">
        <v>29.49</v>
      </c>
      <c r="E59">
        <f t="shared" si="2"/>
        <v>29.536666666666665</v>
      </c>
      <c r="F59" s="1"/>
      <c r="G59">
        <v>26.45</v>
      </c>
      <c r="H59">
        <v>26.51</v>
      </c>
      <c r="I59">
        <v>26.52</v>
      </c>
      <c r="J59">
        <f t="shared" si="3"/>
        <v>26.493333333333336</v>
      </c>
    </row>
    <row r="60" spans="1:23" x14ac:dyDescent="0.2">
      <c r="A60" t="s">
        <v>13</v>
      </c>
      <c r="B60">
        <v>29.35</v>
      </c>
      <c r="C60">
        <v>29.19</v>
      </c>
      <c r="D60">
        <v>29.21</v>
      </c>
      <c r="E60">
        <f t="shared" si="2"/>
        <v>29.25</v>
      </c>
      <c r="G60">
        <v>26.85</v>
      </c>
      <c r="H60">
        <v>26.68</v>
      </c>
      <c r="I60">
        <v>26.66</v>
      </c>
      <c r="J60">
        <f t="shared" si="3"/>
        <v>26.73</v>
      </c>
    </row>
    <row r="61" spans="1:23" x14ac:dyDescent="0.2">
      <c r="A61" t="s">
        <v>3</v>
      </c>
      <c r="B61">
        <v>29.93</v>
      </c>
      <c r="C61">
        <v>30.01</v>
      </c>
      <c r="D61">
        <v>29.92</v>
      </c>
      <c r="E61">
        <f t="shared" si="2"/>
        <v>29.953333333333333</v>
      </c>
      <c r="G61">
        <v>26.53</v>
      </c>
      <c r="H61">
        <v>26.67</v>
      </c>
      <c r="I61">
        <v>26.37</v>
      </c>
      <c r="J61">
        <f t="shared" si="3"/>
        <v>26.523333333333337</v>
      </c>
    </row>
    <row r="62" spans="1:23" x14ac:dyDescent="0.2">
      <c r="A62" t="s">
        <v>33</v>
      </c>
      <c r="B62">
        <v>30.09</v>
      </c>
      <c r="C62">
        <v>30</v>
      </c>
      <c r="D62">
        <v>30.04</v>
      </c>
      <c r="E62">
        <f t="shared" si="2"/>
        <v>30.043333333333333</v>
      </c>
      <c r="G62">
        <v>27.46</v>
      </c>
      <c r="H62">
        <v>27.32</v>
      </c>
      <c r="I62">
        <v>27.43</v>
      </c>
      <c r="J62">
        <f t="shared" si="3"/>
        <v>27.403333333333336</v>
      </c>
    </row>
    <row r="63" spans="1:23" x14ac:dyDescent="0.2">
      <c r="A63" t="s">
        <v>18</v>
      </c>
      <c r="B63">
        <v>29.42</v>
      </c>
      <c r="C63">
        <v>29.36</v>
      </c>
      <c r="D63">
        <v>29.5</v>
      </c>
      <c r="E63">
        <f t="shared" si="2"/>
        <v>29.426666666666666</v>
      </c>
      <c r="G63">
        <v>26.46</v>
      </c>
      <c r="H63">
        <v>26.31</v>
      </c>
      <c r="I63">
        <v>26.43</v>
      </c>
      <c r="J63">
        <f t="shared" si="3"/>
        <v>26.399999999999995</v>
      </c>
    </row>
    <row r="64" spans="1:23" x14ac:dyDescent="0.2">
      <c r="A64" t="s">
        <v>28</v>
      </c>
      <c r="B64">
        <v>29.61</v>
      </c>
      <c r="C64">
        <v>29.69</v>
      </c>
      <c r="D64">
        <v>29.54</v>
      </c>
      <c r="E64">
        <f t="shared" si="2"/>
        <v>29.613333333333333</v>
      </c>
      <c r="G64">
        <v>26.46</v>
      </c>
      <c r="H64">
        <v>26.56</v>
      </c>
      <c r="I64">
        <v>26.48</v>
      </c>
      <c r="J64">
        <f t="shared" si="3"/>
        <v>26.5</v>
      </c>
    </row>
    <row r="65" spans="1:10" x14ac:dyDescent="0.2">
      <c r="A65" t="s">
        <v>8</v>
      </c>
      <c r="B65">
        <v>29.49</v>
      </c>
      <c r="C65">
        <v>29.44</v>
      </c>
      <c r="D65">
        <v>29.4</v>
      </c>
      <c r="E65">
        <f t="shared" si="2"/>
        <v>29.443333333333332</v>
      </c>
      <c r="G65">
        <v>26.26</v>
      </c>
      <c r="H65">
        <v>26.28</v>
      </c>
      <c r="I65">
        <v>26.12</v>
      </c>
      <c r="J65">
        <f t="shared" si="3"/>
        <v>26.220000000000002</v>
      </c>
    </row>
    <row r="66" spans="1:10" x14ac:dyDescent="0.2">
      <c r="A66" t="s">
        <v>38</v>
      </c>
      <c r="B66">
        <v>29.01</v>
      </c>
      <c r="C66">
        <v>29.06</v>
      </c>
      <c r="D66">
        <v>29.01</v>
      </c>
      <c r="E66">
        <f t="shared" si="2"/>
        <v>29.026666666666667</v>
      </c>
      <c r="F66" s="1"/>
      <c r="G66">
        <v>25.36</v>
      </c>
      <c r="H66">
        <v>25.36</v>
      </c>
      <c r="I66">
        <v>25.56</v>
      </c>
      <c r="J66">
        <f t="shared" si="3"/>
        <v>25.426666666666666</v>
      </c>
    </row>
    <row r="67" spans="1:10" x14ac:dyDescent="0.2">
      <c r="A67" t="s">
        <v>23</v>
      </c>
      <c r="B67">
        <v>29.64</v>
      </c>
      <c r="C67">
        <v>30.02</v>
      </c>
      <c r="D67">
        <v>29.71</v>
      </c>
      <c r="E67">
        <f t="shared" si="2"/>
        <v>29.790000000000003</v>
      </c>
      <c r="G67">
        <v>26.97</v>
      </c>
      <c r="H67">
        <v>27.16</v>
      </c>
      <c r="I67">
        <v>27.04</v>
      </c>
      <c r="J67">
        <f t="shared" si="3"/>
        <v>27.056666666666661</v>
      </c>
    </row>
    <row r="68" spans="1:10" x14ac:dyDescent="0.2">
      <c r="A68" t="s">
        <v>19</v>
      </c>
      <c r="B68">
        <v>29.74</v>
      </c>
      <c r="C68">
        <v>29.68</v>
      </c>
      <c r="D68">
        <v>29.48</v>
      </c>
      <c r="E68">
        <f t="shared" si="2"/>
        <v>29.633333333333336</v>
      </c>
      <c r="G68">
        <v>26.82</v>
      </c>
      <c r="H68">
        <v>26.83</v>
      </c>
      <c r="I68">
        <v>26.88</v>
      </c>
      <c r="J68">
        <f t="shared" si="3"/>
        <v>26.843333333333334</v>
      </c>
    </row>
    <row r="69" spans="1:10" x14ac:dyDescent="0.2">
      <c r="A69" t="s">
        <v>4</v>
      </c>
      <c r="B69">
        <v>29.87</v>
      </c>
      <c r="C69">
        <v>29.77</v>
      </c>
      <c r="D69">
        <v>29.8</v>
      </c>
      <c r="E69">
        <f t="shared" si="2"/>
        <v>29.813333333333333</v>
      </c>
      <c r="G69">
        <v>26.5</v>
      </c>
      <c r="H69">
        <v>26.36</v>
      </c>
      <c r="I69">
        <v>26.43</v>
      </c>
      <c r="J69">
        <f t="shared" si="3"/>
        <v>26.429999999999996</v>
      </c>
    </row>
    <row r="70" spans="1:10" x14ac:dyDescent="0.2">
      <c r="A70" t="s">
        <v>24</v>
      </c>
      <c r="B70">
        <v>29.85</v>
      </c>
      <c r="C70">
        <v>29.64</v>
      </c>
      <c r="D70">
        <v>29.89</v>
      </c>
      <c r="E70">
        <f t="shared" si="2"/>
        <v>29.793333333333333</v>
      </c>
      <c r="G70">
        <v>27.13</v>
      </c>
      <c r="H70">
        <v>27.14</v>
      </c>
      <c r="I70">
        <v>27.06</v>
      </c>
      <c r="J70">
        <f t="shared" si="3"/>
        <v>27.11</v>
      </c>
    </row>
    <row r="71" spans="1:10" x14ac:dyDescent="0.2">
      <c r="A71" t="s">
        <v>39</v>
      </c>
      <c r="B71">
        <v>29.21</v>
      </c>
      <c r="C71">
        <v>29.21</v>
      </c>
      <c r="D71">
        <v>29.35</v>
      </c>
      <c r="E71">
        <f t="shared" si="2"/>
        <v>29.256666666666671</v>
      </c>
      <c r="G71">
        <v>25.65</v>
      </c>
      <c r="H71">
        <v>25.61</v>
      </c>
      <c r="I71">
        <v>25.71</v>
      </c>
      <c r="J71">
        <f t="shared" si="3"/>
        <v>25.656666666666666</v>
      </c>
    </row>
    <row r="72" spans="1:10" x14ac:dyDescent="0.2">
      <c r="A72" t="s">
        <v>9</v>
      </c>
      <c r="B72">
        <v>29.41</v>
      </c>
      <c r="C72">
        <v>29.52</v>
      </c>
      <c r="D72">
        <v>29.61</v>
      </c>
      <c r="E72">
        <f t="shared" si="2"/>
        <v>29.513333333333332</v>
      </c>
      <c r="G72">
        <v>26.27</v>
      </c>
      <c r="H72">
        <v>26.39</v>
      </c>
      <c r="I72">
        <v>26.39</v>
      </c>
      <c r="J72">
        <f t="shared" si="3"/>
        <v>26.349999999999998</v>
      </c>
    </row>
    <row r="73" spans="1:10" x14ac:dyDescent="0.2">
      <c r="A73" t="s">
        <v>34</v>
      </c>
      <c r="B73">
        <v>29.77</v>
      </c>
      <c r="C73">
        <v>29.57</v>
      </c>
      <c r="D73">
        <v>29.69</v>
      </c>
      <c r="E73">
        <f t="shared" si="2"/>
        <v>29.676666666666666</v>
      </c>
      <c r="F73" s="1"/>
      <c r="G73">
        <v>27.72</v>
      </c>
      <c r="H73">
        <v>27.4</v>
      </c>
      <c r="I73">
        <v>27.34</v>
      </c>
      <c r="J73">
        <f t="shared" si="3"/>
        <v>27.486666666666665</v>
      </c>
    </row>
    <row r="74" spans="1:10" x14ac:dyDescent="0.2">
      <c r="A74" t="s">
        <v>14</v>
      </c>
      <c r="B74">
        <v>29.37</v>
      </c>
      <c r="C74">
        <v>29.5</v>
      </c>
      <c r="D74">
        <v>29.23</v>
      </c>
      <c r="E74">
        <f t="shared" si="2"/>
        <v>29.366666666666671</v>
      </c>
      <c r="G74">
        <v>27.03</v>
      </c>
      <c r="H74">
        <v>27.09</v>
      </c>
      <c r="I74">
        <v>27.08</v>
      </c>
      <c r="J74">
        <f t="shared" si="3"/>
        <v>27.066666666666666</v>
      </c>
    </row>
    <row r="75" spans="1:10" x14ac:dyDescent="0.2">
      <c r="A75" t="s">
        <v>29</v>
      </c>
      <c r="B75">
        <v>29.98</v>
      </c>
      <c r="C75">
        <v>29.62</v>
      </c>
      <c r="D75">
        <v>29.71</v>
      </c>
      <c r="E75">
        <f t="shared" si="2"/>
        <v>29.77</v>
      </c>
      <c r="F75" s="3"/>
      <c r="G75">
        <v>26.65</v>
      </c>
      <c r="H75">
        <v>26.58</v>
      </c>
      <c r="I75">
        <v>26.55</v>
      </c>
      <c r="J75">
        <f t="shared" si="3"/>
        <v>26.593333333333334</v>
      </c>
    </row>
    <row r="78" spans="1:10" x14ac:dyDescent="0.2">
      <c r="A78" t="s">
        <v>48</v>
      </c>
    </row>
    <row r="79" spans="1:10" x14ac:dyDescent="0.2">
      <c r="C79" t="s">
        <v>43</v>
      </c>
      <c r="H79" t="s">
        <v>43</v>
      </c>
    </row>
    <row r="80" spans="1:10" x14ac:dyDescent="0.2">
      <c r="B80">
        <v>1</v>
      </c>
      <c r="C80">
        <v>2</v>
      </c>
      <c r="D80">
        <v>3</v>
      </c>
      <c r="E80" t="s">
        <v>44</v>
      </c>
      <c r="G80">
        <v>1</v>
      </c>
      <c r="H80">
        <v>2</v>
      </c>
      <c r="I80">
        <v>3</v>
      </c>
      <c r="J80" t="s">
        <v>44</v>
      </c>
    </row>
    <row r="81" spans="1:10" x14ac:dyDescent="0.2">
      <c r="A81" t="s">
        <v>11</v>
      </c>
      <c r="B81">
        <v>29.83</v>
      </c>
      <c r="C81">
        <v>29.75</v>
      </c>
      <c r="D81">
        <v>29.8</v>
      </c>
      <c r="E81">
        <f t="shared" ref="E81:E112" si="4">AVERAGE(B81:D81)</f>
        <v>29.793333333333333</v>
      </c>
      <c r="G81">
        <v>29.53</v>
      </c>
      <c r="H81">
        <v>29.42</v>
      </c>
      <c r="I81">
        <v>29.52</v>
      </c>
      <c r="J81">
        <f t="shared" ref="J81:J112" si="5">AVERAGE(G81:I81)</f>
        <v>29.49</v>
      </c>
    </row>
    <row r="82" spans="1:10" x14ac:dyDescent="0.2">
      <c r="A82" t="s">
        <v>31</v>
      </c>
      <c r="B82">
        <v>30.17</v>
      </c>
      <c r="C82">
        <v>30.19</v>
      </c>
      <c r="D82">
        <v>30.03</v>
      </c>
      <c r="E82">
        <f t="shared" si="4"/>
        <v>30.13</v>
      </c>
      <c r="F82" s="1"/>
      <c r="G82">
        <v>30.7</v>
      </c>
      <c r="H82">
        <v>30.61</v>
      </c>
      <c r="I82">
        <v>30.43</v>
      </c>
      <c r="J82">
        <f t="shared" si="5"/>
        <v>30.580000000000002</v>
      </c>
    </row>
    <row r="83" spans="1:10" x14ac:dyDescent="0.2">
      <c r="A83" t="s">
        <v>16</v>
      </c>
      <c r="B83">
        <v>29.99</v>
      </c>
      <c r="C83">
        <v>29.98</v>
      </c>
      <c r="D83">
        <v>29.96</v>
      </c>
      <c r="E83">
        <f t="shared" si="4"/>
        <v>29.97666666666667</v>
      </c>
      <c r="G83">
        <v>29.65</v>
      </c>
      <c r="H83">
        <v>29.82</v>
      </c>
      <c r="I83">
        <v>29.73</v>
      </c>
      <c r="J83">
        <f t="shared" si="5"/>
        <v>29.733333333333334</v>
      </c>
    </row>
    <row r="84" spans="1:10" x14ac:dyDescent="0.2">
      <c r="A84" t="s">
        <v>6</v>
      </c>
      <c r="B84">
        <v>29.46</v>
      </c>
      <c r="C84">
        <v>29.41</v>
      </c>
      <c r="D84">
        <v>29.54</v>
      </c>
      <c r="E84">
        <f t="shared" si="4"/>
        <v>29.47</v>
      </c>
      <c r="G84">
        <v>30.21</v>
      </c>
      <c r="H84">
        <v>30.23</v>
      </c>
      <c r="I84">
        <v>30.21</v>
      </c>
      <c r="J84">
        <f t="shared" si="5"/>
        <v>30.216666666666669</v>
      </c>
    </row>
    <row r="85" spans="1:10" x14ac:dyDescent="0.2">
      <c r="A85" t="s">
        <v>1</v>
      </c>
      <c r="B85">
        <v>30.14</v>
      </c>
      <c r="C85">
        <v>30.24</v>
      </c>
      <c r="D85">
        <v>30.18</v>
      </c>
      <c r="E85">
        <f t="shared" si="4"/>
        <v>30.186666666666667</v>
      </c>
      <c r="G85">
        <v>29.01</v>
      </c>
      <c r="H85">
        <v>28.91</v>
      </c>
      <c r="I85">
        <v>29.07</v>
      </c>
      <c r="J85">
        <f t="shared" si="5"/>
        <v>28.99666666666667</v>
      </c>
    </row>
    <row r="86" spans="1:10" x14ac:dyDescent="0.2">
      <c r="A86" t="s">
        <v>26</v>
      </c>
      <c r="B86">
        <v>30.52</v>
      </c>
      <c r="C86">
        <v>29.36</v>
      </c>
      <c r="D86">
        <v>30.44</v>
      </c>
      <c r="E86">
        <f t="shared" si="4"/>
        <v>30.106666666666666</v>
      </c>
      <c r="G86">
        <v>31.61</v>
      </c>
      <c r="H86">
        <v>31.68</v>
      </c>
      <c r="I86">
        <v>31.8</v>
      </c>
      <c r="J86">
        <f t="shared" si="5"/>
        <v>31.696666666666669</v>
      </c>
    </row>
    <row r="87" spans="1:10" x14ac:dyDescent="0.2">
      <c r="A87" t="s">
        <v>36</v>
      </c>
      <c r="B87">
        <v>29.43</v>
      </c>
      <c r="C87">
        <v>29.29</v>
      </c>
      <c r="D87">
        <v>29.34</v>
      </c>
      <c r="E87">
        <f t="shared" si="4"/>
        <v>29.353333333333335</v>
      </c>
      <c r="G87">
        <v>34.72</v>
      </c>
      <c r="H87">
        <v>33.22</v>
      </c>
      <c r="I87">
        <v>35.32</v>
      </c>
      <c r="J87">
        <f t="shared" si="5"/>
        <v>34.419999999999995</v>
      </c>
    </row>
    <row r="88" spans="1:10" x14ac:dyDescent="0.2">
      <c r="A88" t="s">
        <v>21</v>
      </c>
      <c r="B88">
        <v>29.6</v>
      </c>
      <c r="C88">
        <v>29.87</v>
      </c>
      <c r="D88">
        <v>29.97</v>
      </c>
      <c r="E88">
        <f t="shared" si="4"/>
        <v>29.813333333333333</v>
      </c>
      <c r="G88">
        <v>29.78</v>
      </c>
      <c r="H88">
        <v>29.77</v>
      </c>
      <c r="I88">
        <v>29.91</v>
      </c>
      <c r="J88">
        <f t="shared" si="5"/>
        <v>29.819999999999997</v>
      </c>
    </row>
    <row r="89" spans="1:10" x14ac:dyDescent="0.2">
      <c r="A89" t="s">
        <v>2</v>
      </c>
      <c r="B89">
        <v>30.46</v>
      </c>
      <c r="C89">
        <v>30.4</v>
      </c>
      <c r="D89">
        <v>30.15</v>
      </c>
      <c r="E89">
        <f t="shared" si="4"/>
        <v>30.336666666666662</v>
      </c>
      <c r="F89" s="1"/>
      <c r="G89">
        <v>29.17</v>
      </c>
      <c r="H89">
        <v>29.12</v>
      </c>
      <c r="I89">
        <v>29.2</v>
      </c>
      <c r="J89">
        <f t="shared" si="5"/>
        <v>29.163333333333338</v>
      </c>
    </row>
    <row r="90" spans="1:10" x14ac:dyDescent="0.2">
      <c r="A90" t="s">
        <v>22</v>
      </c>
      <c r="B90">
        <v>29.78</v>
      </c>
      <c r="C90">
        <v>30.03</v>
      </c>
      <c r="D90">
        <v>29.97</v>
      </c>
      <c r="E90">
        <f t="shared" si="4"/>
        <v>29.926666666666666</v>
      </c>
      <c r="G90">
        <v>29.81</v>
      </c>
      <c r="H90">
        <v>29.69</v>
      </c>
      <c r="I90">
        <v>29.87</v>
      </c>
      <c r="J90">
        <f t="shared" si="5"/>
        <v>29.790000000000003</v>
      </c>
    </row>
    <row r="91" spans="1:10" x14ac:dyDescent="0.2">
      <c r="A91" t="s">
        <v>27</v>
      </c>
      <c r="B91">
        <v>29.8</v>
      </c>
      <c r="C91">
        <v>29.55</v>
      </c>
      <c r="D91">
        <v>29.69</v>
      </c>
      <c r="E91">
        <f t="shared" si="4"/>
        <v>29.680000000000003</v>
      </c>
      <c r="G91">
        <v>31.78</v>
      </c>
      <c r="H91">
        <v>31.52</v>
      </c>
      <c r="I91">
        <v>31.74</v>
      </c>
      <c r="J91">
        <f t="shared" si="5"/>
        <v>31.679999999999996</v>
      </c>
    </row>
    <row r="92" spans="1:10" x14ac:dyDescent="0.2">
      <c r="A92" t="s">
        <v>32</v>
      </c>
      <c r="B92">
        <v>29.52</v>
      </c>
      <c r="C92">
        <v>29.65</v>
      </c>
      <c r="D92">
        <v>29.68</v>
      </c>
      <c r="E92">
        <f t="shared" si="4"/>
        <v>29.616666666666664</v>
      </c>
      <c r="G92">
        <v>30.24</v>
      </c>
      <c r="H92">
        <v>30.24</v>
      </c>
      <c r="I92">
        <v>30.49</v>
      </c>
      <c r="J92">
        <f t="shared" si="5"/>
        <v>30.323333333333334</v>
      </c>
    </row>
    <row r="93" spans="1:10" x14ac:dyDescent="0.2">
      <c r="A93" t="s">
        <v>37</v>
      </c>
      <c r="B93">
        <v>29.49</v>
      </c>
      <c r="C93">
        <v>29.66</v>
      </c>
      <c r="D93">
        <v>29.4</v>
      </c>
      <c r="E93">
        <f t="shared" si="4"/>
        <v>29.516666666666666</v>
      </c>
      <c r="G93">
        <v>34.97</v>
      </c>
      <c r="H93">
        <v>34.61</v>
      </c>
      <c r="I93">
        <v>34.18</v>
      </c>
      <c r="J93">
        <f t="shared" si="5"/>
        <v>34.586666666666666</v>
      </c>
    </row>
    <row r="94" spans="1:10" x14ac:dyDescent="0.2">
      <c r="A94" t="s">
        <v>7</v>
      </c>
      <c r="B94">
        <v>29.39</v>
      </c>
      <c r="C94">
        <v>29.4</v>
      </c>
      <c r="D94">
        <v>29.37</v>
      </c>
      <c r="E94">
        <f t="shared" si="4"/>
        <v>29.386666666666667</v>
      </c>
      <c r="G94">
        <v>29.6</v>
      </c>
      <c r="H94">
        <v>29.95</v>
      </c>
      <c r="I94">
        <v>29.88</v>
      </c>
      <c r="J94">
        <f t="shared" si="5"/>
        <v>29.81</v>
      </c>
    </row>
    <row r="95" spans="1:10" x14ac:dyDescent="0.2">
      <c r="A95" t="s">
        <v>12</v>
      </c>
      <c r="B95">
        <v>29.2</v>
      </c>
      <c r="C95">
        <v>29.19</v>
      </c>
      <c r="D95">
        <v>29.25</v>
      </c>
      <c r="E95">
        <f t="shared" si="4"/>
        <v>29.213333333333335</v>
      </c>
      <c r="G95">
        <v>29.14</v>
      </c>
      <c r="H95">
        <v>29.19</v>
      </c>
      <c r="I95">
        <v>29.17</v>
      </c>
      <c r="J95">
        <f t="shared" si="5"/>
        <v>29.166666666666668</v>
      </c>
    </row>
    <row r="96" spans="1:10" x14ac:dyDescent="0.2">
      <c r="A96" t="s">
        <v>17</v>
      </c>
      <c r="B96">
        <v>29.49</v>
      </c>
      <c r="C96">
        <v>29.42</v>
      </c>
      <c r="D96">
        <v>29.5</v>
      </c>
      <c r="E96">
        <f t="shared" si="4"/>
        <v>29.47</v>
      </c>
      <c r="F96" s="1"/>
      <c r="G96">
        <v>29.45</v>
      </c>
      <c r="H96">
        <v>29.45</v>
      </c>
      <c r="I96">
        <v>29.41</v>
      </c>
      <c r="J96">
        <f t="shared" si="5"/>
        <v>29.436666666666667</v>
      </c>
    </row>
    <row r="97" spans="1:10" x14ac:dyDescent="0.2">
      <c r="A97" t="s">
        <v>13</v>
      </c>
      <c r="B97">
        <v>29.28</v>
      </c>
      <c r="C97">
        <v>29.2</v>
      </c>
      <c r="D97">
        <v>29.32</v>
      </c>
      <c r="E97">
        <f t="shared" si="4"/>
        <v>29.266666666666669</v>
      </c>
      <c r="G97">
        <v>29.24</v>
      </c>
      <c r="H97">
        <v>29.23</v>
      </c>
      <c r="I97">
        <v>29.32</v>
      </c>
      <c r="J97">
        <f t="shared" si="5"/>
        <v>29.263333333333332</v>
      </c>
    </row>
    <row r="98" spans="1:10" x14ac:dyDescent="0.2">
      <c r="A98" t="s">
        <v>3</v>
      </c>
      <c r="B98">
        <v>30.11</v>
      </c>
      <c r="C98">
        <v>30.07</v>
      </c>
      <c r="D98">
        <v>30.03</v>
      </c>
      <c r="E98">
        <f t="shared" si="4"/>
        <v>30.070000000000004</v>
      </c>
      <c r="G98">
        <v>28.95</v>
      </c>
      <c r="H98">
        <v>28.62</v>
      </c>
      <c r="I98">
        <v>28.69</v>
      </c>
      <c r="J98">
        <f t="shared" si="5"/>
        <v>28.753333333333334</v>
      </c>
    </row>
    <row r="99" spans="1:10" x14ac:dyDescent="0.2">
      <c r="A99" t="s">
        <v>33</v>
      </c>
      <c r="B99">
        <v>29.73</v>
      </c>
      <c r="C99">
        <v>29.75</v>
      </c>
      <c r="D99">
        <v>29.79</v>
      </c>
      <c r="E99">
        <f t="shared" si="4"/>
        <v>29.756666666666671</v>
      </c>
      <c r="G99">
        <v>30.53</v>
      </c>
      <c r="H99">
        <v>30.52</v>
      </c>
      <c r="I99">
        <v>30.52</v>
      </c>
      <c r="J99">
        <f t="shared" si="5"/>
        <v>30.52333333333333</v>
      </c>
    </row>
    <row r="100" spans="1:10" x14ac:dyDescent="0.2">
      <c r="A100" t="s">
        <v>18</v>
      </c>
      <c r="B100">
        <v>29.39</v>
      </c>
      <c r="C100">
        <v>29.4</v>
      </c>
      <c r="D100">
        <v>29.44</v>
      </c>
      <c r="E100">
        <f t="shared" si="4"/>
        <v>29.41</v>
      </c>
      <c r="G100">
        <v>29.27</v>
      </c>
      <c r="H100">
        <v>29.27</v>
      </c>
      <c r="I100">
        <v>29.18</v>
      </c>
      <c r="J100">
        <f t="shared" si="5"/>
        <v>29.24</v>
      </c>
    </row>
    <row r="101" spans="1:10" x14ac:dyDescent="0.2">
      <c r="A101" t="s">
        <v>28</v>
      </c>
      <c r="B101">
        <v>29.67</v>
      </c>
      <c r="C101">
        <v>29.55</v>
      </c>
      <c r="D101">
        <v>29.72</v>
      </c>
      <c r="E101">
        <f t="shared" si="4"/>
        <v>29.646666666666665</v>
      </c>
      <c r="G101">
        <v>31.38</v>
      </c>
      <c r="H101">
        <v>31.44</v>
      </c>
      <c r="I101">
        <v>31.52</v>
      </c>
      <c r="J101">
        <f t="shared" si="5"/>
        <v>31.446666666666669</v>
      </c>
    </row>
    <row r="102" spans="1:10" x14ac:dyDescent="0.2">
      <c r="A102" t="s">
        <v>8</v>
      </c>
      <c r="B102">
        <v>29.39</v>
      </c>
      <c r="C102">
        <v>29.46</v>
      </c>
      <c r="D102">
        <v>29.55</v>
      </c>
      <c r="E102">
        <f t="shared" si="4"/>
        <v>29.466666666666669</v>
      </c>
      <c r="G102">
        <v>30.18</v>
      </c>
      <c r="H102">
        <v>30.11</v>
      </c>
      <c r="I102">
        <v>30.06</v>
      </c>
      <c r="J102">
        <f t="shared" si="5"/>
        <v>30.116666666666664</v>
      </c>
    </row>
    <row r="103" spans="1:10" x14ac:dyDescent="0.2">
      <c r="A103" t="s">
        <v>38</v>
      </c>
      <c r="B103">
        <v>29.09</v>
      </c>
      <c r="C103">
        <v>29.08</v>
      </c>
      <c r="D103">
        <v>29.08</v>
      </c>
      <c r="E103">
        <f t="shared" si="4"/>
        <v>29.083333333333332</v>
      </c>
      <c r="F103" s="1"/>
      <c r="G103">
        <v>36.479999999999997</v>
      </c>
      <c r="H103">
        <v>34.409999999999997</v>
      </c>
      <c r="I103">
        <v>34.93</v>
      </c>
      <c r="J103">
        <f t="shared" si="5"/>
        <v>35.273333333333333</v>
      </c>
    </row>
    <row r="104" spans="1:10" x14ac:dyDescent="0.2">
      <c r="A104" t="s">
        <v>23</v>
      </c>
      <c r="B104">
        <v>29.65</v>
      </c>
      <c r="C104">
        <v>29.76</v>
      </c>
      <c r="D104">
        <v>29.74</v>
      </c>
      <c r="E104">
        <f t="shared" si="4"/>
        <v>29.716666666666665</v>
      </c>
      <c r="G104">
        <v>29.81</v>
      </c>
      <c r="H104">
        <v>29.76</v>
      </c>
      <c r="I104">
        <v>29.67</v>
      </c>
      <c r="J104">
        <f t="shared" si="5"/>
        <v>29.74666666666667</v>
      </c>
    </row>
    <row r="105" spans="1:10" x14ac:dyDescent="0.2">
      <c r="A105" t="s">
        <v>19</v>
      </c>
      <c r="B105">
        <v>29.6</v>
      </c>
      <c r="C105">
        <v>29.8</v>
      </c>
      <c r="D105">
        <v>29.53</v>
      </c>
      <c r="E105">
        <f t="shared" si="4"/>
        <v>29.643333333333334</v>
      </c>
      <c r="G105">
        <v>29.57</v>
      </c>
      <c r="H105">
        <v>29.48</v>
      </c>
      <c r="I105">
        <v>29.43</v>
      </c>
      <c r="J105">
        <f t="shared" si="5"/>
        <v>29.493333333333329</v>
      </c>
    </row>
    <row r="106" spans="1:10" x14ac:dyDescent="0.2">
      <c r="A106" t="s">
        <v>4</v>
      </c>
      <c r="B106">
        <v>29.77</v>
      </c>
      <c r="C106">
        <v>29.95</v>
      </c>
      <c r="D106">
        <v>29.99</v>
      </c>
      <c r="E106">
        <f t="shared" si="4"/>
        <v>29.903333333333332</v>
      </c>
      <c r="G106">
        <v>28.74</v>
      </c>
      <c r="H106">
        <v>28.86</v>
      </c>
      <c r="I106">
        <v>28.9</v>
      </c>
      <c r="J106">
        <f t="shared" si="5"/>
        <v>28.833333333333332</v>
      </c>
    </row>
    <row r="107" spans="1:10" x14ac:dyDescent="0.2">
      <c r="A107" t="s">
        <v>24</v>
      </c>
      <c r="B107">
        <v>30.07</v>
      </c>
      <c r="C107">
        <v>30.03</v>
      </c>
      <c r="D107">
        <v>30</v>
      </c>
      <c r="E107">
        <f t="shared" si="4"/>
        <v>30.033333333333331</v>
      </c>
      <c r="G107">
        <v>29.83</v>
      </c>
      <c r="H107">
        <v>29.95</v>
      </c>
      <c r="I107">
        <v>29.81</v>
      </c>
      <c r="J107">
        <f t="shared" si="5"/>
        <v>29.863333333333333</v>
      </c>
    </row>
    <row r="108" spans="1:10" x14ac:dyDescent="0.2">
      <c r="A108" t="s">
        <v>39</v>
      </c>
      <c r="B108">
        <v>29.44</v>
      </c>
      <c r="C108">
        <v>29.31</v>
      </c>
      <c r="D108">
        <v>29.52</v>
      </c>
      <c r="E108">
        <f t="shared" si="4"/>
        <v>29.423333333333332</v>
      </c>
      <c r="G108">
        <v>35.28</v>
      </c>
      <c r="H108">
        <v>38.26</v>
      </c>
      <c r="I108">
        <v>36.520000000000003</v>
      </c>
      <c r="J108">
        <f t="shared" si="5"/>
        <v>36.686666666666667</v>
      </c>
    </row>
    <row r="109" spans="1:10" x14ac:dyDescent="0.2">
      <c r="A109" t="s">
        <v>9</v>
      </c>
      <c r="B109">
        <v>29.56</v>
      </c>
      <c r="C109">
        <v>29.57</v>
      </c>
      <c r="D109">
        <v>29.67</v>
      </c>
      <c r="E109">
        <f t="shared" si="4"/>
        <v>29.599999999999998</v>
      </c>
      <c r="G109">
        <v>30.32</v>
      </c>
      <c r="H109">
        <v>30.24</v>
      </c>
      <c r="I109">
        <v>30.47</v>
      </c>
      <c r="J109">
        <f t="shared" si="5"/>
        <v>30.343333333333334</v>
      </c>
    </row>
    <row r="110" spans="1:10" x14ac:dyDescent="0.2">
      <c r="A110" t="s">
        <v>34</v>
      </c>
      <c r="B110">
        <v>29.73</v>
      </c>
      <c r="C110">
        <v>29.49</v>
      </c>
      <c r="D110">
        <v>29.42</v>
      </c>
      <c r="E110">
        <f t="shared" si="4"/>
        <v>29.546666666666667</v>
      </c>
      <c r="F110" s="1"/>
      <c r="G110">
        <v>30.31</v>
      </c>
      <c r="H110">
        <v>30.31</v>
      </c>
      <c r="I110">
        <v>30.24</v>
      </c>
      <c r="J110">
        <f t="shared" si="5"/>
        <v>30.286666666666665</v>
      </c>
    </row>
    <row r="111" spans="1:10" x14ac:dyDescent="0.2">
      <c r="A111" t="s">
        <v>14</v>
      </c>
      <c r="B111">
        <v>29.31</v>
      </c>
      <c r="C111">
        <v>29.29</v>
      </c>
      <c r="D111">
        <v>29.21</v>
      </c>
      <c r="E111">
        <f t="shared" si="4"/>
        <v>29.27</v>
      </c>
      <c r="G111">
        <v>29.35</v>
      </c>
      <c r="H111">
        <v>29.31</v>
      </c>
      <c r="I111">
        <v>29.47</v>
      </c>
      <c r="J111">
        <f t="shared" si="5"/>
        <v>29.376666666666665</v>
      </c>
    </row>
    <row r="112" spans="1:10" x14ac:dyDescent="0.2">
      <c r="A112" t="s">
        <v>29</v>
      </c>
      <c r="B112">
        <v>29.85</v>
      </c>
      <c r="C112">
        <v>29.63</v>
      </c>
      <c r="D112">
        <v>29.37</v>
      </c>
      <c r="E112">
        <f t="shared" si="4"/>
        <v>29.616666666666671</v>
      </c>
      <c r="F112" s="3"/>
      <c r="G112">
        <v>32.03</v>
      </c>
      <c r="H112">
        <v>31.47</v>
      </c>
      <c r="I112">
        <v>31.54</v>
      </c>
      <c r="J112">
        <f t="shared" si="5"/>
        <v>31.679999999999996</v>
      </c>
    </row>
  </sheetData>
  <phoneticPr fontId="4" type="noConversion"/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ka Holmberg</dc:creator>
  <cp:lastModifiedBy>Microsoft Office User</cp:lastModifiedBy>
  <dcterms:created xsi:type="dcterms:W3CDTF">2019-04-02T12:33:22Z</dcterms:created>
  <dcterms:modified xsi:type="dcterms:W3CDTF">2023-04-05T12:51:48Z</dcterms:modified>
</cp:coreProperties>
</file>